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d's 2017 Surface\Dropbox (Partners HealthCare)\SCZ\submission\Supplement\"/>
    </mc:Choice>
  </mc:AlternateContent>
  <xr:revisionPtr revIDLastSave="0" documentId="13_ncr:1_{3666B8AB-4855-42BD-AF5F-D5F63FFECE3C}" xr6:coauthVersionLast="45" xr6:coauthVersionMax="45" xr10:uidLastSave="{00000000-0000-0000-0000-000000000000}"/>
  <bookViews>
    <workbookView xWindow="50364" yWindow="8052" windowWidth="23220" windowHeight="12516" tabRatio="500" xr2:uid="{00000000-000D-0000-FFFF-FFFF00000000}"/>
  </bookViews>
  <sheets>
    <sheet name="Sheet 1" sheetId="1" r:id="rId1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7" uniqueCount="56">
  <si>
    <t>Is SZTR?</t>
  </si>
  <si>
    <t>TPS</t>
  </si>
  <si>
    <t>Classification</t>
  </si>
  <si>
    <t>CON15</t>
  </si>
  <si>
    <t>SZTR</t>
  </si>
  <si>
    <t>CON9</t>
  </si>
  <si>
    <t>CON21</t>
  </si>
  <si>
    <t>SZ23</t>
  </si>
  <si>
    <t>SZ17</t>
  </si>
  <si>
    <t>SZ12</t>
  </si>
  <si>
    <t>CON24</t>
  </si>
  <si>
    <t>CON16</t>
  </si>
  <si>
    <t>CON18</t>
  </si>
  <si>
    <t>CON20</t>
  </si>
  <si>
    <t>CON14</t>
  </si>
  <si>
    <t>CON5</t>
  </si>
  <si>
    <t>CON22</t>
  </si>
  <si>
    <t>SZ22</t>
  </si>
  <si>
    <t>CON4</t>
  </si>
  <si>
    <t>CON13</t>
  </si>
  <si>
    <t>CON10</t>
  </si>
  <si>
    <t>CON8</t>
  </si>
  <si>
    <t>SZ8</t>
  </si>
  <si>
    <t>SZ10</t>
  </si>
  <si>
    <t>CON2</t>
  </si>
  <si>
    <t>CON12</t>
  </si>
  <si>
    <t>CON3</t>
  </si>
  <si>
    <t>CON11</t>
  </si>
  <si>
    <t>SZ15</t>
  </si>
  <si>
    <t>CON23</t>
  </si>
  <si>
    <t>SZ3</t>
  </si>
  <si>
    <t>SZ9</t>
  </si>
  <si>
    <t>CON19</t>
  </si>
  <si>
    <t>CON17</t>
  </si>
  <si>
    <t>CON6</t>
  </si>
  <si>
    <t>SZ16</t>
  </si>
  <si>
    <t>CON1</t>
  </si>
  <si>
    <t>SZ19</t>
  </si>
  <si>
    <t>SZ2</t>
  </si>
  <si>
    <t>SZ24</t>
  </si>
  <si>
    <t>SZ5</t>
  </si>
  <si>
    <t>SZ11</t>
  </si>
  <si>
    <t>SZ1</t>
  </si>
  <si>
    <t>SZ21</t>
  </si>
  <si>
    <t>SZ6</t>
  </si>
  <si>
    <t>SZ13</t>
  </si>
  <si>
    <t>SZ14</t>
  </si>
  <si>
    <t>CON7</t>
  </si>
  <si>
    <t>SZ20</t>
  </si>
  <si>
    <t>SZ4</t>
  </si>
  <si>
    <t>SZ18</t>
  </si>
  <si>
    <t>SZ7</t>
  </si>
  <si>
    <t>Negative</t>
  </si>
  <si>
    <t>Positive</t>
  </si>
  <si>
    <t>Intermidiate</t>
  </si>
  <si>
    <t>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2060"/>
      <name val="Calibri"/>
      <family val="2"/>
      <charset val="1"/>
    </font>
    <font>
      <b/>
      <sz val="11"/>
      <color rgb="FFFF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DEEBF7"/>
        <bgColor rgb="FFCCFFFF"/>
      </patternFill>
    </fill>
    <fill>
      <patternFill patternType="solid">
        <fgColor rgb="FFFF9999"/>
        <bgColor rgb="FFFF8080"/>
      </patternFill>
    </fill>
    <fill>
      <patternFill patternType="solid">
        <fgColor rgb="FFBDD7EE"/>
        <bgColor rgb="FF99C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1" fillId="0" borderId="0" xfId="0" applyFont="1"/>
    <xf numFmtId="0" fontId="0" fillId="0" borderId="0" xfId="0" applyAlignment="1">
      <alignment horizontal="right" textRotation="90"/>
    </xf>
    <xf numFmtId="0" fontId="2" fillId="0" borderId="0" xfId="0" applyFont="1"/>
    <xf numFmtId="2" fontId="1" fillId="2" borderId="0" xfId="0" applyNumberFormat="1" applyFont="1" applyFill="1"/>
    <xf numFmtId="0" fontId="2" fillId="3" borderId="0" xfId="0" applyFont="1" applyFill="1"/>
    <xf numFmtId="2" fontId="0" fillId="0" borderId="0" xfId="0" applyNumberFormat="1" applyFont="1"/>
    <xf numFmtId="0" fontId="0" fillId="0" borderId="0" xfId="0" applyFont="1"/>
    <xf numFmtId="0" fontId="3" fillId="0" borderId="0" xfId="0" applyFont="1"/>
    <xf numFmtId="0" fontId="3" fillId="4" borderId="0" xfId="0" applyFont="1" applyFill="1"/>
    <xf numFmtId="0" fontId="3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EEBF7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99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2060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49"/>
  <sheetViews>
    <sheetView tabSelected="1" zoomScale="85" zoomScaleNormal="85" workbookViewId="0">
      <selection activeCell="I13" sqref="I13"/>
    </sheetView>
  </sheetViews>
  <sheetFormatPr defaultRowHeight="14.25" x14ac:dyDescent="0.45"/>
  <cols>
    <col min="1" max="1" width="9.33203125" bestFit="1" customWidth="1"/>
    <col min="2" max="2" width="9.9296875" style="1" customWidth="1"/>
    <col min="3" max="3" width="9.33203125" style="2" customWidth="1"/>
    <col min="4" max="4" width="13.73046875" customWidth="1"/>
    <col min="5" max="10" width="11.796875" style="3" customWidth="1"/>
    <col min="11" max="14" width="11.796875" style="4" customWidth="1"/>
    <col min="15" max="1023" width="11.796875" customWidth="1"/>
  </cols>
  <sheetData>
    <row r="1" spans="1:1024" s="5" customFormat="1" ht="19.8" customHeight="1" x14ac:dyDescent="0.45">
      <c r="A1" s="5" t="s">
        <v>55</v>
      </c>
      <c r="B1" s="6" t="s">
        <v>0</v>
      </c>
      <c r="C1" s="7" t="s">
        <v>1</v>
      </c>
      <c r="D1" s="5" t="s">
        <v>2</v>
      </c>
      <c r="E1" s="8"/>
      <c r="F1" s="8"/>
      <c r="G1" s="8"/>
      <c r="H1" s="8"/>
      <c r="I1" s="8"/>
      <c r="J1" s="8"/>
      <c r="K1" s="9"/>
      <c r="L1" s="9"/>
      <c r="M1" s="9"/>
      <c r="N1" s="9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AMD1"/>
      <c r="AME1"/>
      <c r="AMF1"/>
      <c r="AMG1"/>
      <c r="AMH1"/>
      <c r="AMI1"/>
      <c r="AMJ1"/>
    </row>
    <row r="2" spans="1:1024" x14ac:dyDescent="0.45">
      <c r="A2" s="11" t="s">
        <v>3</v>
      </c>
      <c r="B2" s="12" t="s">
        <v>4</v>
      </c>
      <c r="C2" s="2">
        <v>-0.36448001462100499</v>
      </c>
      <c r="D2" s="13" t="s">
        <v>52</v>
      </c>
      <c r="G2" s="14"/>
      <c r="N2" s="15"/>
    </row>
    <row r="3" spans="1:1024" x14ac:dyDescent="0.45">
      <c r="A3" s="11" t="s">
        <v>5</v>
      </c>
      <c r="B3" s="12" t="s">
        <v>4</v>
      </c>
      <c r="C3" s="2">
        <v>-0.34156933964771702</v>
      </c>
      <c r="D3" s="13" t="s">
        <v>52</v>
      </c>
      <c r="G3" s="14"/>
      <c r="N3" s="15"/>
    </row>
    <row r="4" spans="1:1024" x14ac:dyDescent="0.45">
      <c r="A4" s="11" t="s">
        <v>6</v>
      </c>
      <c r="C4" s="2">
        <v>-0.32872357681311698</v>
      </c>
      <c r="D4" s="13" t="s">
        <v>52</v>
      </c>
      <c r="G4" s="14"/>
      <c r="N4" s="15"/>
    </row>
    <row r="5" spans="1:1024" x14ac:dyDescent="0.45">
      <c r="A5" s="16" t="s">
        <v>7</v>
      </c>
      <c r="B5" s="12" t="s">
        <v>4</v>
      </c>
      <c r="C5" s="2">
        <v>-0.32738758337455898</v>
      </c>
      <c r="D5" s="13" t="s">
        <v>52</v>
      </c>
      <c r="G5" s="14"/>
      <c r="N5" s="15"/>
    </row>
    <row r="6" spans="1:1024" x14ac:dyDescent="0.45">
      <c r="A6" s="16" t="s">
        <v>8</v>
      </c>
      <c r="B6" s="12" t="s">
        <v>4</v>
      </c>
      <c r="C6" s="2">
        <v>-0.32126958655934701</v>
      </c>
      <c r="D6" s="13" t="s">
        <v>52</v>
      </c>
      <c r="G6" s="14"/>
      <c r="N6" s="15"/>
    </row>
    <row r="7" spans="1:1024" x14ac:dyDescent="0.45">
      <c r="A7" s="16" t="s">
        <v>9</v>
      </c>
      <c r="B7" s="12" t="s">
        <v>4</v>
      </c>
      <c r="C7" s="2">
        <v>-0.31705254397586102</v>
      </c>
      <c r="D7" s="13" t="s">
        <v>52</v>
      </c>
      <c r="G7" s="14"/>
      <c r="N7" s="15"/>
    </row>
    <row r="8" spans="1:1024" x14ac:dyDescent="0.45">
      <c r="A8" s="11" t="s">
        <v>10</v>
      </c>
      <c r="C8" s="2">
        <v>-0.31197927872389702</v>
      </c>
      <c r="D8" s="13" t="s">
        <v>52</v>
      </c>
      <c r="G8" s="14"/>
      <c r="N8" s="15"/>
    </row>
    <row r="9" spans="1:1024" x14ac:dyDescent="0.45">
      <c r="A9" s="11" t="s">
        <v>11</v>
      </c>
      <c r="C9" s="2">
        <v>-0.31013774606570199</v>
      </c>
      <c r="D9" s="13" t="s">
        <v>52</v>
      </c>
      <c r="G9" s="14"/>
      <c r="N9" s="15"/>
    </row>
    <row r="10" spans="1:1024" x14ac:dyDescent="0.45">
      <c r="A10" s="11" t="s">
        <v>12</v>
      </c>
      <c r="C10" s="2">
        <v>-0.30398491880448503</v>
      </c>
      <c r="D10" s="13" t="s">
        <v>52</v>
      </c>
      <c r="G10" s="14"/>
      <c r="N10" s="15"/>
    </row>
    <row r="11" spans="1:1024" x14ac:dyDescent="0.45">
      <c r="A11" s="11" t="s">
        <v>13</v>
      </c>
      <c r="C11" s="2">
        <v>-0.27158282436998998</v>
      </c>
      <c r="D11" s="13" t="s">
        <v>52</v>
      </c>
      <c r="G11" s="14"/>
      <c r="N11" s="15"/>
    </row>
    <row r="12" spans="1:1024" x14ac:dyDescent="0.45">
      <c r="A12" s="11" t="s">
        <v>14</v>
      </c>
      <c r="C12" s="2">
        <v>-0.20882880036669399</v>
      </c>
      <c r="D12" s="13" t="s">
        <v>52</v>
      </c>
      <c r="G12" s="14"/>
      <c r="N12" s="15"/>
    </row>
    <row r="13" spans="1:1024" x14ac:dyDescent="0.45">
      <c r="A13" s="11" t="s">
        <v>15</v>
      </c>
      <c r="C13" s="2">
        <v>-0.17291810179758599</v>
      </c>
      <c r="D13" s="13" t="s">
        <v>52</v>
      </c>
      <c r="G13" s="14"/>
      <c r="N13" s="15"/>
    </row>
    <row r="14" spans="1:1024" x14ac:dyDescent="0.45">
      <c r="A14" s="11" t="s">
        <v>16</v>
      </c>
      <c r="C14" s="2">
        <v>-0.12674425746833501</v>
      </c>
      <c r="D14" s="13" t="s">
        <v>52</v>
      </c>
      <c r="G14" s="14"/>
      <c r="N14" s="15"/>
    </row>
    <row r="15" spans="1:1024" x14ac:dyDescent="0.45">
      <c r="A15" s="16" t="s">
        <v>17</v>
      </c>
      <c r="B15" s="12" t="s">
        <v>4</v>
      </c>
      <c r="C15" s="2">
        <v>-0.112458021093953</v>
      </c>
      <c r="D15" s="13" t="s">
        <v>52</v>
      </c>
      <c r="G15" s="14"/>
      <c r="N15" s="15"/>
    </row>
    <row r="16" spans="1:1024" x14ac:dyDescent="0.45">
      <c r="A16" s="11" t="s">
        <v>18</v>
      </c>
      <c r="C16" s="2">
        <v>-8.8924856596430693E-2</v>
      </c>
      <c r="D16" s="11" t="s">
        <v>54</v>
      </c>
      <c r="G16" s="14"/>
      <c r="N16" s="15"/>
    </row>
    <row r="17" spans="1:14" x14ac:dyDescent="0.45">
      <c r="A17" s="11" t="s">
        <v>19</v>
      </c>
      <c r="C17" s="2">
        <v>-8.5987693553494296E-2</v>
      </c>
      <c r="D17" s="11" t="s">
        <v>54</v>
      </c>
      <c r="G17" s="14"/>
      <c r="N17" s="15"/>
    </row>
    <row r="18" spans="1:14" x14ac:dyDescent="0.45">
      <c r="A18" s="11" t="s">
        <v>20</v>
      </c>
      <c r="C18" s="2">
        <v>-7.98752750076622E-2</v>
      </c>
      <c r="D18" s="11" t="s">
        <v>54</v>
      </c>
      <c r="G18" s="14"/>
      <c r="N18" s="15"/>
    </row>
    <row r="19" spans="1:14" x14ac:dyDescent="0.45">
      <c r="A19" s="11" t="s">
        <v>21</v>
      </c>
      <c r="C19" s="2">
        <v>-6.3591439919407799E-2</v>
      </c>
      <c r="D19" s="11" t="s">
        <v>54</v>
      </c>
      <c r="G19" s="14"/>
      <c r="N19" s="15"/>
    </row>
    <row r="20" spans="1:14" x14ac:dyDescent="0.45">
      <c r="A20" s="16" t="s">
        <v>22</v>
      </c>
      <c r="C20" s="2">
        <v>-6.2771105781325207E-2</v>
      </c>
      <c r="D20" s="11" t="s">
        <v>54</v>
      </c>
      <c r="G20" s="14"/>
      <c r="N20" s="15"/>
    </row>
    <row r="21" spans="1:14" x14ac:dyDescent="0.45">
      <c r="A21" s="16" t="s">
        <v>23</v>
      </c>
      <c r="C21" s="2">
        <v>-4.6548603527465697E-2</v>
      </c>
      <c r="D21" s="11" t="s">
        <v>54</v>
      </c>
      <c r="G21" s="14"/>
      <c r="N21" s="15"/>
    </row>
    <row r="22" spans="1:14" x14ac:dyDescent="0.45">
      <c r="A22" s="11" t="s">
        <v>24</v>
      </c>
      <c r="C22" s="2">
        <v>-4.5419141276511601E-2</v>
      </c>
      <c r="D22" s="11" t="s">
        <v>54</v>
      </c>
      <c r="G22" s="14"/>
      <c r="N22" s="15"/>
    </row>
    <row r="23" spans="1:14" x14ac:dyDescent="0.45">
      <c r="A23" s="11" t="s">
        <v>25</v>
      </c>
      <c r="C23" s="2">
        <v>-3.6929435289087403E-2</v>
      </c>
      <c r="D23" s="11" t="s">
        <v>54</v>
      </c>
      <c r="G23" s="14"/>
      <c r="N23" s="15"/>
    </row>
    <row r="24" spans="1:14" x14ac:dyDescent="0.45">
      <c r="A24" s="11" t="s">
        <v>26</v>
      </c>
      <c r="C24" s="2">
        <v>-1.7239737080295699E-2</v>
      </c>
      <c r="D24" s="11" t="s">
        <v>54</v>
      </c>
      <c r="G24" s="14"/>
      <c r="N24" s="15"/>
    </row>
    <row r="25" spans="1:14" x14ac:dyDescent="0.45">
      <c r="A25" s="11" t="s">
        <v>27</v>
      </c>
      <c r="C25" s="2">
        <v>-5.12445920568872E-3</v>
      </c>
      <c r="D25" s="11" t="s">
        <v>54</v>
      </c>
      <c r="G25" s="14"/>
      <c r="N25" s="15"/>
    </row>
    <row r="26" spans="1:14" x14ac:dyDescent="0.45">
      <c r="A26" s="16" t="s">
        <v>28</v>
      </c>
      <c r="C26" s="2">
        <v>5.9172829961219196E-3</v>
      </c>
      <c r="D26" s="11" t="s">
        <v>54</v>
      </c>
      <c r="G26" s="14"/>
      <c r="N26" s="15"/>
    </row>
    <row r="27" spans="1:14" x14ac:dyDescent="0.45">
      <c r="A27" s="11" t="s">
        <v>29</v>
      </c>
      <c r="C27" s="2">
        <v>1.7451836240001999E-2</v>
      </c>
      <c r="D27" s="11" t="s">
        <v>54</v>
      </c>
      <c r="G27" s="14"/>
      <c r="N27" s="15"/>
    </row>
    <row r="28" spans="1:14" x14ac:dyDescent="0.45">
      <c r="A28" s="16" t="s">
        <v>30</v>
      </c>
      <c r="C28" s="2">
        <v>1.7616050577065698E-2</v>
      </c>
      <c r="D28" s="11" t="s">
        <v>54</v>
      </c>
      <c r="G28" s="14"/>
      <c r="N28" s="15"/>
    </row>
    <row r="29" spans="1:14" x14ac:dyDescent="0.45">
      <c r="A29" s="16" t="s">
        <v>31</v>
      </c>
      <c r="C29" s="2">
        <v>1.7800105036018799E-2</v>
      </c>
      <c r="D29" s="11" t="s">
        <v>54</v>
      </c>
      <c r="G29" s="14"/>
      <c r="N29" s="15"/>
    </row>
    <row r="30" spans="1:14" x14ac:dyDescent="0.45">
      <c r="A30" s="11" t="s">
        <v>32</v>
      </c>
      <c r="C30" s="2">
        <v>2.4973673257792799E-2</v>
      </c>
      <c r="D30" s="11" t="s">
        <v>54</v>
      </c>
      <c r="G30" s="14"/>
      <c r="N30" s="15"/>
    </row>
    <row r="31" spans="1:14" x14ac:dyDescent="0.45">
      <c r="A31" s="11" t="s">
        <v>33</v>
      </c>
      <c r="C31" s="2">
        <v>3.0516413618709399E-2</v>
      </c>
      <c r="D31" s="11" t="s">
        <v>54</v>
      </c>
      <c r="G31" s="14"/>
      <c r="N31" s="15"/>
    </row>
    <row r="32" spans="1:14" x14ac:dyDescent="0.45">
      <c r="A32" s="11" t="s">
        <v>34</v>
      </c>
      <c r="C32" s="2">
        <v>5.18360058015978E-2</v>
      </c>
      <c r="D32" s="11" t="s">
        <v>54</v>
      </c>
      <c r="G32" s="14"/>
      <c r="N32" s="15"/>
    </row>
    <row r="33" spans="1:14" x14ac:dyDescent="0.45">
      <c r="A33" s="16" t="s">
        <v>35</v>
      </c>
      <c r="C33" s="2">
        <v>5.2815588154366398E-2</v>
      </c>
      <c r="D33" s="11" t="s">
        <v>54</v>
      </c>
      <c r="G33" s="14"/>
      <c r="N33" s="15"/>
    </row>
    <row r="34" spans="1:14" x14ac:dyDescent="0.45">
      <c r="A34" s="11" t="s">
        <v>36</v>
      </c>
      <c r="C34" s="2">
        <v>0.100632451986625</v>
      </c>
      <c r="D34" s="17" t="s">
        <v>53</v>
      </c>
      <c r="G34" s="14"/>
      <c r="N34" s="15"/>
    </row>
    <row r="35" spans="1:14" x14ac:dyDescent="0.45">
      <c r="A35" s="16" t="s">
        <v>37</v>
      </c>
      <c r="C35" s="2">
        <v>0.117459598599986</v>
      </c>
      <c r="D35" s="17" t="s">
        <v>53</v>
      </c>
      <c r="G35" s="14"/>
      <c r="N35" s="15"/>
    </row>
    <row r="36" spans="1:14" x14ac:dyDescent="0.45">
      <c r="A36" s="16" t="s">
        <v>38</v>
      </c>
      <c r="C36" s="2">
        <v>0.12781097588250401</v>
      </c>
      <c r="D36" s="17" t="s">
        <v>53</v>
      </c>
      <c r="G36" s="14"/>
      <c r="N36" s="15"/>
    </row>
    <row r="37" spans="1:14" x14ac:dyDescent="0.45">
      <c r="A37" s="18" t="s">
        <v>39</v>
      </c>
      <c r="B37" s="12" t="s">
        <v>4</v>
      </c>
      <c r="C37" s="2">
        <v>0.14709294040934501</v>
      </c>
      <c r="D37" s="17" t="s">
        <v>53</v>
      </c>
      <c r="G37" s="14"/>
      <c r="N37" s="15"/>
    </row>
    <row r="38" spans="1:14" x14ac:dyDescent="0.45">
      <c r="A38" s="16" t="s">
        <v>40</v>
      </c>
      <c r="C38" s="2">
        <v>0.151540071043957</v>
      </c>
      <c r="D38" s="17" t="s">
        <v>53</v>
      </c>
      <c r="G38" s="14"/>
      <c r="N38" s="15"/>
    </row>
    <row r="39" spans="1:14" x14ac:dyDescent="0.45">
      <c r="A39" s="16" t="s">
        <v>41</v>
      </c>
      <c r="C39" s="2">
        <v>0.177047663387222</v>
      </c>
      <c r="D39" s="17" t="s">
        <v>53</v>
      </c>
      <c r="G39" s="14"/>
      <c r="N39" s="15"/>
    </row>
    <row r="40" spans="1:14" x14ac:dyDescent="0.45">
      <c r="A40" s="16" t="s">
        <v>42</v>
      </c>
      <c r="C40" s="2">
        <v>0.201312197312467</v>
      </c>
      <c r="D40" s="17" t="s">
        <v>53</v>
      </c>
      <c r="G40" s="14"/>
      <c r="N40" s="15"/>
    </row>
    <row r="41" spans="1:14" x14ac:dyDescent="0.45">
      <c r="A41" s="16" t="s">
        <v>43</v>
      </c>
      <c r="C41" s="2">
        <v>0.21589540424485401</v>
      </c>
      <c r="D41" s="17" t="s">
        <v>53</v>
      </c>
      <c r="G41" s="14"/>
      <c r="N41" s="15"/>
    </row>
    <row r="42" spans="1:14" x14ac:dyDescent="0.45">
      <c r="A42" s="16" t="s">
        <v>44</v>
      </c>
      <c r="C42" s="2">
        <v>0.23335087989835901</v>
      </c>
      <c r="D42" s="17" t="s">
        <v>53</v>
      </c>
      <c r="G42" s="14"/>
      <c r="N42" s="15"/>
    </row>
    <row r="43" spans="1:14" x14ac:dyDescent="0.45">
      <c r="A43" s="16" t="s">
        <v>45</v>
      </c>
      <c r="C43" s="2">
        <v>0.24475346322847299</v>
      </c>
      <c r="D43" s="17" t="s">
        <v>53</v>
      </c>
      <c r="G43" s="14"/>
      <c r="N43" s="15"/>
    </row>
    <row r="44" spans="1:14" x14ac:dyDescent="0.45">
      <c r="A44" s="16" t="s">
        <v>46</v>
      </c>
      <c r="C44" s="2">
        <v>0.25860711516051998</v>
      </c>
      <c r="D44" s="17" t="s">
        <v>53</v>
      </c>
      <c r="G44" s="14"/>
      <c r="N44" s="15"/>
    </row>
    <row r="45" spans="1:14" x14ac:dyDescent="0.45">
      <c r="A45" s="11" t="s">
        <v>47</v>
      </c>
      <c r="C45" s="2">
        <v>0.27282407344098802</v>
      </c>
      <c r="D45" s="17" t="s">
        <v>53</v>
      </c>
      <c r="G45" s="14"/>
      <c r="N45" s="15"/>
    </row>
    <row r="46" spans="1:14" x14ac:dyDescent="0.45">
      <c r="A46" s="16" t="s">
        <v>48</v>
      </c>
      <c r="C46" s="2">
        <v>0.27383188841212902</v>
      </c>
      <c r="D46" s="17" t="s">
        <v>53</v>
      </c>
      <c r="G46" s="14"/>
      <c r="N46" s="15"/>
    </row>
    <row r="47" spans="1:14" x14ac:dyDescent="0.45">
      <c r="A47" s="16" t="s">
        <v>49</v>
      </c>
      <c r="C47" s="2">
        <v>0.29557896224012198</v>
      </c>
      <c r="D47" s="17" t="s">
        <v>53</v>
      </c>
      <c r="G47" s="14"/>
      <c r="N47" s="15"/>
    </row>
    <row r="48" spans="1:14" x14ac:dyDescent="0.45">
      <c r="A48" s="16" t="s">
        <v>50</v>
      </c>
      <c r="C48" s="2">
        <v>0.31245040659654399</v>
      </c>
      <c r="D48" s="17" t="s">
        <v>53</v>
      </c>
      <c r="G48" s="14"/>
      <c r="N48" s="15"/>
    </row>
    <row r="49" spans="1:14" x14ac:dyDescent="0.45">
      <c r="A49" s="16" t="s">
        <v>51</v>
      </c>
      <c r="C49" s="2">
        <v>0.31671972743683602</v>
      </c>
      <c r="D49" s="17" t="s">
        <v>53</v>
      </c>
      <c r="G49" s="14"/>
      <c r="N49" s="15"/>
    </row>
  </sheetData>
  <conditionalFormatting sqref="C1:C1048576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G18:G1048576 G1:G16">
    <cfRule type="colorScale" priority="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17">
    <cfRule type="colorScale" priority="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O2:O49">
    <cfRule type="colorScale" priority="5">
      <colorScale>
        <cfvo type="min"/>
        <cfvo type="max"/>
        <color rgb="FFFCFCFF"/>
        <color rgb="FFF8696B"/>
      </colorScale>
    </cfRule>
  </conditionalFormatting>
  <conditionalFormatting sqref="P2:CU49">
    <cfRule type="colorScale" priority="6">
      <colorScale>
        <cfvo type="min"/>
        <cfvo type="max"/>
        <color rgb="FFFCFCFF"/>
        <color rgb="FFF8696B"/>
      </colorScale>
    </cfRule>
  </conditionalFormatting>
  <conditionalFormatting sqref="B1:B1048576 E1:F1048576 H1:I1048576">
    <cfRule type="colorScale" priority="7">
      <colorScale>
        <cfvo type="min"/>
        <cfvo type="percentile" val="50"/>
        <cfvo type="max"/>
        <color rgb="FF00A933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rad's 2017 Surface</cp:lastModifiedBy>
  <cp:revision>25</cp:revision>
  <dcterms:created xsi:type="dcterms:W3CDTF">2020-08-24T11:08:48Z</dcterms:created>
  <dcterms:modified xsi:type="dcterms:W3CDTF">2020-10-01T15:28:5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